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226"/>
  <workbookPr date1904="1" showInkAnnotation="0" autoCompressPictures="0"/>
  <bookViews>
    <workbookView xWindow="8020" yWindow="294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2" i="1" l="1"/>
  <c r="F31" i="1"/>
  <c r="B28" i="1"/>
</calcChain>
</file>

<file path=xl/sharedStrings.xml><?xml version="1.0" encoding="utf-8"?>
<sst xmlns="http://schemas.openxmlformats.org/spreadsheetml/2006/main" count="69" uniqueCount="69">
  <si>
    <t>GCF_000162635.1_ASM16263v1_genomic.fna</t>
    <phoneticPr fontId="2" type="noConversion"/>
  </si>
  <si>
    <t>GCF_000363005.1_Stap_aure_M1216_V1_genomic.fna</t>
  </si>
  <si>
    <t>GCF_000606605.1_Stap_aure_M21126_V1_genomic.fna</t>
  </si>
  <si>
    <t>GCF_000174575.1_ASM17457v1_genomic.fna</t>
  </si>
  <si>
    <t>GCF_000189435.1_ASM18943v2_genomic.fna</t>
  </si>
  <si>
    <t>GCF_000215425.1_ASM21542v2_genomic.fna</t>
  </si>
  <si>
    <t>GCF_000239655.1_ASM23965v2_genomic.fna</t>
  </si>
  <si>
    <t>GCF_000242475.1_ASM24247v2_genomic.fna</t>
  </si>
  <si>
    <t>GCF_000705395.1_Staphylococcus_aureus_SA3-LAU_WGS_genomic.fna</t>
  </si>
  <si>
    <t>GCF_000751255.1_Sa_FSA084_genomic.fna</t>
  </si>
  <si>
    <t>GCF_001049595.1_Staphylococcus_aureus_AH2_genomic.fna</t>
  </si>
  <si>
    <t>GCA_001469105.1_ASM146910v1_genomic.fna</t>
  </si>
  <si>
    <t>Group</t>
    <phoneticPr fontId="2" type="noConversion"/>
  </si>
  <si>
    <t>GCF_000013425.1_ASM1342v1_genomic.fna</t>
  </si>
  <si>
    <t>GCF_000009005.1_ASM900v1_genomic.fna</t>
  </si>
  <si>
    <t>GCF_000009585.1_ASM958v1_genomic.fna</t>
  </si>
  <si>
    <t>GCF_000009645.1_ASM964v1_genomic.fna</t>
  </si>
  <si>
    <t>GCF_000011265.1_ASM1126v1_genomic.fna</t>
  </si>
  <si>
    <t>GCF_000011505.1_ASM1150v1_genomic.fna</t>
  </si>
  <si>
    <t>GCF_000013465.1_ASM1346v1_genomic.fna</t>
  </si>
  <si>
    <t>GCF_000027045.1_ASM2704v1_genomic.fna</t>
  </si>
  <si>
    <t>GCF_000210315.1_ASM21031v1_genomic.fna</t>
  </si>
  <si>
    <t>GCF_000237125.1_ASM23712v1_genomic.fna</t>
  </si>
  <si>
    <t>GCF_900004855.1_BB155_genomic.fna</t>
  </si>
  <si>
    <t>Num genomes</t>
    <phoneticPr fontId="2" type="noConversion"/>
  </si>
  <si>
    <t>Rep sequence</t>
    <phoneticPr fontId="2" type="noConversion"/>
  </si>
  <si>
    <t>MLST</t>
    <phoneticPr fontId="2" type="noConversion"/>
  </si>
  <si>
    <t>GCF_000153665.1_ASM15366v1_genomic.fna</t>
  </si>
  <si>
    <t>GCF_000205385.1_ASM20538v2_genomic.fna</t>
  </si>
  <si>
    <t>CC_8_8_2 (0.308219712065717), CC_8_254 (0.628385245957084)</t>
  </si>
  <si>
    <t>CC_151_151 (0.997764608924532)</t>
  </si>
  <si>
    <t>CC_398_398 (0.997793733615546)</t>
  </si>
  <si>
    <t>CC_5_5_3 (0.997453641957699)</t>
  </si>
  <si>
    <t>CC_1_1 (0.997901704634876)</t>
  </si>
  <si>
    <t>CC_30_36 (0.998087223355999)</t>
  </si>
  <si>
    <t>CC_8_8 (0.951589285819654)</t>
  </si>
  <si>
    <t>CC_239_239 (0.997425771845719)</t>
  </si>
  <si>
    <t>CC_133_133 (0.99796933783654)</t>
  </si>
  <si>
    <t>CC_59_59 (0.997614054511013)</t>
  </si>
  <si>
    <t>CC_22 (0.0715952540273857)*</t>
  </si>
  <si>
    <t>CC_8_72 (0.128018569542747)*</t>
  </si>
  <si>
    <t>CC_30_36 (0.11878639294293)*</t>
  </si>
  <si>
    <t>CC_80 (0.148184893623204)*</t>
  </si>
  <si>
    <t>CC_75_1850 (0.512985605081073), CC_2198 (0.448700712595875)*</t>
  </si>
  <si>
    <t>CC_45 (0.791079128027544)*</t>
  </si>
  <si>
    <t>CC_700 (0.967383854391203)</t>
  </si>
  <si>
    <t>5x binstrain - Predicted CC/ST (Highest Beta)</t>
  </si>
  <si>
    <t>CC_8_72 (0.130388446086301)*</t>
  </si>
  <si>
    <t>CC_22 (0.980104892550231)</t>
  </si>
  <si>
    <t>CC_45 (0.758968753533807)*</t>
  </si>
  <si>
    <t>CC_45 (0.986937449772942)</t>
  </si>
  <si>
    <t>CC_291 (0.958819910993012)</t>
  </si>
  <si>
    <t>CC_75_1850 (0.189099866289899)*</t>
  </si>
  <si>
    <t>CC_8_254 (0.865253196949979)*</t>
  </si>
  <si>
    <t>CC_8_8 (0.115953025624649)*</t>
  </si>
  <si>
    <t>in CC8 only 1 allele difference to ST8</t>
  </si>
  <si>
    <t>ST1892 shares 6/7 alleles with ST45</t>
  </si>
  <si>
    <t>ST395 shares 3/7profiles with ST45</t>
  </si>
  <si>
    <t xml:space="preserve">Key </t>
  </si>
  <si>
    <t>correct CC assignment</t>
  </si>
  <si>
    <t>probable correct assignment</t>
  </si>
  <si>
    <t>binstrain &lt; 0.65</t>
  </si>
  <si>
    <t>Conservative sensitivity</t>
  </si>
  <si>
    <t>Sum (num genomes) correctly called/ total genomes+F31</t>
  </si>
  <si>
    <t xml:space="preserve">Sens. Including likely correct calls </t>
  </si>
  <si>
    <t>Correct</t>
  </si>
  <si>
    <t>Likely</t>
  </si>
  <si>
    <t>Missed</t>
  </si>
  <si>
    <t>Sum (num genomes) correctly called +likely / total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b/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6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</cellXfs>
  <cellStyles count="1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2"/>
  <sheetViews>
    <sheetView tabSelected="1" topLeftCell="B1" workbookViewId="0">
      <selection activeCell="F33" sqref="F33"/>
    </sheetView>
  </sheetViews>
  <sheetFormatPr baseColWidth="10" defaultRowHeight="13" x14ac:dyDescent="0"/>
  <cols>
    <col min="1" max="1" width="10.7109375" style="3"/>
    <col min="2" max="2" width="17.5703125" style="3" customWidth="1"/>
    <col min="3" max="3" width="54.140625" style="3" customWidth="1"/>
    <col min="4" max="4" width="10.7109375" style="3"/>
    <col min="5" max="5" width="33.5703125" style="3" customWidth="1"/>
    <col min="6" max="6" width="34.140625" customWidth="1"/>
  </cols>
  <sheetData>
    <row r="2" spans="1:8" s="1" customFormat="1" ht="26">
      <c r="A2" s="2" t="s">
        <v>12</v>
      </c>
      <c r="B2" s="2" t="s">
        <v>24</v>
      </c>
      <c r="C2" s="2" t="s">
        <v>25</v>
      </c>
      <c r="D2" s="2" t="s">
        <v>26</v>
      </c>
      <c r="E2" s="2" t="s">
        <v>46</v>
      </c>
    </row>
    <row r="3" spans="1:8" ht="26">
      <c r="A3" s="3">
        <v>1</v>
      </c>
      <c r="B3" s="3">
        <v>486</v>
      </c>
      <c r="C3" s="3" t="s">
        <v>13</v>
      </c>
      <c r="D3" s="3">
        <v>8</v>
      </c>
      <c r="E3" s="6" t="s">
        <v>29</v>
      </c>
      <c r="G3" s="3" t="s">
        <v>58</v>
      </c>
    </row>
    <row r="4" spans="1:8">
      <c r="A4" s="3">
        <v>2</v>
      </c>
      <c r="B4" s="3">
        <v>8</v>
      </c>
      <c r="C4" s="3" t="s">
        <v>14</v>
      </c>
      <c r="D4" s="3">
        <v>151</v>
      </c>
      <c r="E4" s="6" t="s">
        <v>30</v>
      </c>
      <c r="G4" s="6" t="s">
        <v>65</v>
      </c>
      <c r="H4" t="s">
        <v>59</v>
      </c>
    </row>
    <row r="5" spans="1:8">
      <c r="A5" s="3">
        <v>3</v>
      </c>
      <c r="B5" s="3">
        <v>664</v>
      </c>
      <c r="C5" s="3" t="s">
        <v>15</v>
      </c>
      <c r="D5" s="3">
        <v>398</v>
      </c>
      <c r="E5" s="6" t="s">
        <v>31</v>
      </c>
      <c r="G5" s="5" t="s">
        <v>66</v>
      </c>
      <c r="H5" t="s">
        <v>60</v>
      </c>
    </row>
    <row r="6" spans="1:8">
      <c r="A6" s="3">
        <v>4</v>
      </c>
      <c r="B6" s="3">
        <v>2589</v>
      </c>
      <c r="C6" s="3" t="s">
        <v>16</v>
      </c>
      <c r="D6" s="3">
        <v>5</v>
      </c>
      <c r="E6" s="6" t="s">
        <v>32</v>
      </c>
      <c r="G6" s="4" t="s">
        <v>67</v>
      </c>
      <c r="H6" t="s">
        <v>61</v>
      </c>
    </row>
    <row r="7" spans="1:8">
      <c r="A7" s="3">
        <v>5</v>
      </c>
      <c r="B7" s="3">
        <v>58</v>
      </c>
      <c r="C7" s="3" t="s">
        <v>17</v>
      </c>
      <c r="D7" s="3">
        <v>1</v>
      </c>
      <c r="E7" s="6" t="s">
        <v>33</v>
      </c>
    </row>
    <row r="8" spans="1:8">
      <c r="A8" s="3">
        <v>6</v>
      </c>
      <c r="B8" s="3">
        <v>276</v>
      </c>
      <c r="C8" s="3" t="s">
        <v>18</v>
      </c>
      <c r="D8" s="3">
        <v>36</v>
      </c>
      <c r="E8" s="6" t="s">
        <v>34</v>
      </c>
    </row>
    <row r="9" spans="1:8">
      <c r="A9" s="3">
        <v>7</v>
      </c>
      <c r="B9" s="3">
        <v>1165</v>
      </c>
      <c r="C9" s="3" t="s">
        <v>19</v>
      </c>
      <c r="D9" s="3">
        <v>8</v>
      </c>
      <c r="E9" s="6" t="s">
        <v>35</v>
      </c>
    </row>
    <row r="10" spans="1:8">
      <c r="A10" s="3">
        <v>8</v>
      </c>
      <c r="B10" s="3">
        <v>140</v>
      </c>
      <c r="C10" s="3" t="s">
        <v>20</v>
      </c>
      <c r="D10" s="3">
        <v>239</v>
      </c>
      <c r="E10" s="6" t="s">
        <v>36</v>
      </c>
    </row>
    <row r="11" spans="1:8">
      <c r="A11" s="3">
        <v>9</v>
      </c>
      <c r="B11" s="3">
        <v>26</v>
      </c>
      <c r="C11" s="3" t="s">
        <v>21</v>
      </c>
      <c r="D11" s="3">
        <v>133</v>
      </c>
      <c r="E11" s="6" t="s">
        <v>37</v>
      </c>
    </row>
    <row r="12" spans="1:8">
      <c r="A12" s="3">
        <v>10</v>
      </c>
      <c r="B12" s="3">
        <v>54</v>
      </c>
      <c r="C12" s="3" t="s">
        <v>22</v>
      </c>
      <c r="D12" s="3">
        <v>59</v>
      </c>
      <c r="E12" s="6" t="s">
        <v>38</v>
      </c>
    </row>
    <row r="13" spans="1:8">
      <c r="A13" s="3">
        <v>11</v>
      </c>
      <c r="B13" s="3">
        <v>7</v>
      </c>
      <c r="C13" s="3" t="s">
        <v>23</v>
      </c>
      <c r="D13" s="3">
        <v>152</v>
      </c>
      <c r="E13" s="4" t="s">
        <v>39</v>
      </c>
    </row>
    <row r="14" spans="1:8">
      <c r="A14" s="3">
        <v>12</v>
      </c>
      <c r="B14" s="3">
        <v>138</v>
      </c>
      <c r="C14" s="3" t="s">
        <v>27</v>
      </c>
      <c r="D14" s="3">
        <v>1159</v>
      </c>
      <c r="E14" s="4" t="s">
        <v>40</v>
      </c>
    </row>
    <row r="15" spans="1:8">
      <c r="A15" s="3">
        <v>13</v>
      </c>
      <c r="B15" s="3">
        <v>3</v>
      </c>
      <c r="C15" s="3" t="s">
        <v>0</v>
      </c>
      <c r="D15" s="3">
        <v>145</v>
      </c>
      <c r="E15" s="4" t="s">
        <v>41</v>
      </c>
    </row>
    <row r="16" spans="1:8">
      <c r="A16" s="3">
        <v>14</v>
      </c>
      <c r="B16" s="3">
        <v>28</v>
      </c>
      <c r="C16" s="3" t="s">
        <v>1</v>
      </c>
      <c r="D16" s="3">
        <v>1613</v>
      </c>
      <c r="E16" s="4" t="s">
        <v>42</v>
      </c>
    </row>
    <row r="17" spans="1:6" ht="26">
      <c r="A17" s="3">
        <v>15</v>
      </c>
      <c r="B17" s="3">
        <v>3</v>
      </c>
      <c r="C17" s="3" t="s">
        <v>2</v>
      </c>
      <c r="D17" s="3">
        <v>2250</v>
      </c>
      <c r="E17" s="4" t="s">
        <v>43</v>
      </c>
    </row>
    <row r="18" spans="1:6">
      <c r="A18" s="3">
        <v>16</v>
      </c>
      <c r="B18" s="3">
        <v>83</v>
      </c>
      <c r="C18" s="3" t="s">
        <v>3</v>
      </c>
      <c r="D18" s="3">
        <v>1892</v>
      </c>
      <c r="E18" s="5" t="s">
        <v>44</v>
      </c>
      <c r="F18" t="s">
        <v>56</v>
      </c>
    </row>
    <row r="19" spans="1:6">
      <c r="A19" s="3">
        <v>17</v>
      </c>
      <c r="B19" s="3">
        <v>11</v>
      </c>
      <c r="C19" s="3" t="s">
        <v>4</v>
      </c>
      <c r="D19" s="3">
        <v>700</v>
      </c>
      <c r="E19" s="6" t="s">
        <v>45</v>
      </c>
    </row>
    <row r="20" spans="1:6">
      <c r="A20" s="3">
        <v>18</v>
      </c>
      <c r="B20" s="3">
        <v>67</v>
      </c>
      <c r="C20" s="3" t="s">
        <v>28</v>
      </c>
      <c r="D20" s="3">
        <v>25</v>
      </c>
      <c r="E20" s="4" t="s">
        <v>47</v>
      </c>
    </row>
    <row r="21" spans="1:6">
      <c r="A21" s="3">
        <v>19</v>
      </c>
      <c r="B21" s="3">
        <v>1039</v>
      </c>
      <c r="C21" s="3" t="s">
        <v>5</v>
      </c>
      <c r="D21" s="3">
        <v>22</v>
      </c>
      <c r="E21" s="6" t="s">
        <v>48</v>
      </c>
    </row>
    <row r="22" spans="1:6">
      <c r="A22" s="3">
        <v>20</v>
      </c>
      <c r="B22" s="3">
        <v>2</v>
      </c>
      <c r="C22" s="3" t="s">
        <v>6</v>
      </c>
      <c r="D22" s="3">
        <v>395</v>
      </c>
      <c r="E22" s="4" t="s">
        <v>49</v>
      </c>
      <c r="F22" t="s">
        <v>57</v>
      </c>
    </row>
    <row r="23" spans="1:6">
      <c r="A23" s="3">
        <v>21</v>
      </c>
      <c r="B23" s="3">
        <v>19</v>
      </c>
      <c r="C23" s="3" t="s">
        <v>7</v>
      </c>
      <c r="D23" s="3">
        <v>45</v>
      </c>
      <c r="E23" s="6" t="s">
        <v>50</v>
      </c>
    </row>
    <row r="24" spans="1:6">
      <c r="A24" s="3">
        <v>22</v>
      </c>
      <c r="B24" s="3">
        <v>4</v>
      </c>
      <c r="C24" s="3" t="s">
        <v>8</v>
      </c>
      <c r="D24" s="3">
        <v>291</v>
      </c>
      <c r="E24" s="6" t="s">
        <v>51</v>
      </c>
    </row>
    <row r="25" spans="1:6">
      <c r="A25" s="3">
        <v>23</v>
      </c>
      <c r="B25" s="3">
        <v>3</v>
      </c>
      <c r="C25" s="3" t="s">
        <v>9</v>
      </c>
      <c r="D25" s="3">
        <v>2022</v>
      </c>
      <c r="E25" s="4" t="s">
        <v>52</v>
      </c>
    </row>
    <row r="26" spans="1:6">
      <c r="A26" s="3">
        <v>24</v>
      </c>
      <c r="B26" s="3">
        <v>6</v>
      </c>
      <c r="C26" s="3" t="s">
        <v>10</v>
      </c>
      <c r="D26" s="3">
        <v>630</v>
      </c>
      <c r="E26" s="5" t="s">
        <v>53</v>
      </c>
      <c r="F26" t="s">
        <v>55</v>
      </c>
    </row>
    <row r="27" spans="1:6">
      <c r="A27" s="3">
        <v>25</v>
      </c>
      <c r="B27" s="3">
        <v>3</v>
      </c>
      <c r="C27" s="3" t="s">
        <v>11</v>
      </c>
      <c r="D27" s="3">
        <v>126</v>
      </c>
      <c r="E27" s="4" t="s">
        <v>54</v>
      </c>
    </row>
    <row r="28" spans="1:6">
      <c r="B28" s="3">
        <f>SUM(B3:B27)</f>
        <v>6882</v>
      </c>
    </row>
    <row r="31" spans="1:6" ht="39">
      <c r="D31" s="2" t="s">
        <v>62</v>
      </c>
      <c r="E31" s="3" t="s">
        <v>63</v>
      </c>
      <c r="F31">
        <f>SUM(B3:B12,B19,B21,B23:B24)/6882</f>
        <v>0.95015983725661146</v>
      </c>
    </row>
    <row r="32" spans="1:6" ht="65">
      <c r="D32" s="2" t="s">
        <v>64</v>
      </c>
      <c r="E32" s="3" t="s">
        <v>68</v>
      </c>
      <c r="F32">
        <f>SUM(B3:B12,B18:B19,B21,B23:B24, B26)/6882</f>
        <v>0.96309212438244696</v>
      </c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mory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Read</dc:creator>
  <cp:lastModifiedBy>Tim Read</cp:lastModifiedBy>
  <dcterms:created xsi:type="dcterms:W3CDTF">2016-08-07T15:41:03Z</dcterms:created>
  <dcterms:modified xsi:type="dcterms:W3CDTF">2016-08-14T18:22:20Z</dcterms:modified>
</cp:coreProperties>
</file>